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labla\Google Drive\Osmundaaaa\(+-ready for submission)\"/>
    </mc:Choice>
  </mc:AlternateContent>
  <bookViews>
    <workbookView xWindow="0" yWindow="0" windowWidth="18530" windowHeight="9770"/>
  </bookViews>
  <sheets>
    <sheet name="Table S1 (Bmflr et al 15 ES)" sheetId="2" r:id="rId1"/>
  </sheets>
  <definedNames>
    <definedName name="_xlnm._FilterDatabase" localSheetId="0">'Table S1 (Bmflr et al 15 ES)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6" i="2" l="1"/>
  <c r="Q18" i="2"/>
  <c r="Q16" i="2"/>
  <c r="Q15" i="2"/>
  <c r="Q14" i="2"/>
  <c r="Q13" i="2"/>
  <c r="Q12" i="2"/>
  <c r="Q11" i="2"/>
  <c r="Q10" i="2"/>
  <c r="Q9" i="2"/>
  <c r="Q7" i="2"/>
  <c r="P18" i="2"/>
  <c r="P15" i="2"/>
  <c r="P14" i="2"/>
  <c r="P13" i="2"/>
  <c r="P12" i="2"/>
  <c r="P11" i="2"/>
  <c r="P10" i="2"/>
  <c r="P9" i="2"/>
  <c r="P8" i="2"/>
  <c r="P7" i="2"/>
  <c r="K7" i="2"/>
  <c r="G7" i="2"/>
  <c r="K18" i="2" l="1"/>
  <c r="G18" i="2"/>
  <c r="K17" i="2"/>
  <c r="G17" i="2"/>
  <c r="K16" i="2"/>
  <c r="G16" i="2"/>
  <c r="K15" i="2"/>
  <c r="G15" i="2"/>
  <c r="K14" i="2"/>
  <c r="G14" i="2"/>
  <c r="K13" i="2"/>
  <c r="G13" i="2"/>
  <c r="K12" i="2"/>
  <c r="Q8" i="2" s="1"/>
  <c r="G12" i="2"/>
  <c r="K11" i="2"/>
  <c r="G11" i="2"/>
  <c r="K10" i="2"/>
  <c r="G10" i="2"/>
  <c r="K9" i="2"/>
  <c r="G9" i="2"/>
  <c r="K8" i="2"/>
  <c r="G8" i="2"/>
</calcChain>
</file>

<file path=xl/sharedStrings.xml><?xml version="1.0" encoding="utf-8"?>
<sst xmlns="http://schemas.openxmlformats.org/spreadsheetml/2006/main" count="55" uniqueCount="34">
  <si>
    <t>Median</t>
  </si>
  <si>
    <t>BAR-PAP</t>
  </si>
  <si>
    <t>HYM-WIL</t>
  </si>
  <si>
    <t>FRA-WIL</t>
  </si>
  <si>
    <t>BAR-WIL</t>
  </si>
  <si>
    <t>BAN-VAC</t>
  </si>
  <si>
    <t>BAN-JAV</t>
  </si>
  <si>
    <t>JAP-LAN</t>
  </si>
  <si>
    <t>JAP-REG</t>
  </si>
  <si>
    <t>JAP-VAC</t>
  </si>
  <si>
    <t>CLA-JAP</t>
  </si>
  <si>
    <t>CIN-JAP</t>
  </si>
  <si>
    <t>Root (BAR-JAP)</t>
  </si>
  <si>
    <t>Node (MRCA of…)</t>
  </si>
  <si>
    <t>L.b.</t>
  </si>
  <si>
    <t>U.b.</t>
  </si>
  <si>
    <t>95%-HPD</t>
  </si>
  <si>
    <t>FBD (all fossils)</t>
  </si>
  <si>
    <t>DPP, 5 minimum age fossil priors</t>
  </si>
  <si>
    <t>N/A</t>
  </si>
  <si>
    <r>
      <t>∆ to FBD</t>
    </r>
    <r>
      <rPr>
        <vertAlign val="subscript"/>
        <sz val="10"/>
        <rFont val="Arial"/>
        <family val="2"/>
      </rPr>
      <t>All</t>
    </r>
  </si>
  <si>
    <t>BAR-JAP</t>
  </si>
  <si>
    <t>Root (CIN-JAP)</t>
  </si>
  <si>
    <t>FBD (fronds, text-Fig. 13)</t>
  </si>
  <si>
    <r>
      <t>∆ to DPP</t>
    </r>
    <r>
      <rPr>
        <vertAlign val="subscript"/>
        <sz val="10"/>
        <rFont val="Arial"/>
        <family val="2"/>
      </rPr>
      <t>mono</t>
    </r>
  </si>
  <si>
    <t>'Monophyletic scenario'</t>
  </si>
  <si>
    <t>'Paraphyletic scenario'</t>
  </si>
  <si>
    <r>
      <t xml:space="preserve">Reddish = higher (older) than, bluish = lower (younger) than expected value (FBD-inferred, all fossils; DPP, 5 minimum age constraints, under the assumption of a monophyletic genus </t>
    </r>
    <r>
      <rPr>
        <i/>
        <sz val="10"/>
        <rFont val="Arial"/>
        <family val="2"/>
      </rPr>
      <t>Osmunda</t>
    </r>
    <r>
      <rPr>
        <sz val="10"/>
        <rFont val="Arial"/>
        <family val="2"/>
      </rPr>
      <t>)</t>
    </r>
  </si>
  <si>
    <t>11a</t>
  </si>
  <si>
    <t>11b</t>
  </si>
  <si>
    <r>
      <t xml:space="preserve">Bold font </t>
    </r>
    <r>
      <rPr>
        <sz val="10"/>
        <rFont val="Arial"/>
        <family val="2"/>
      </rPr>
      <t>= nodes constrained by oldest fossils when using node-dating with the DPP model</t>
    </r>
  </si>
  <si>
    <t>Heath, T. A., Holder, M. T., and Huelsenbeck, J. P.: A dirichlet process prior for estimating lineage-specific substitution rates, Mol. Biol. Evol., 29, 939–955, 2012.</t>
  </si>
  <si>
    <r>
      <rPr>
        <b/>
        <sz val="10"/>
        <rFont val="Arial"/>
        <family val="2"/>
      </rPr>
      <t xml:space="preserve">Table S1. </t>
    </r>
    <r>
      <rPr>
        <sz val="10"/>
        <rFont val="Arial"/>
        <family val="2"/>
      </rPr>
      <t>Divergence ages and 95% height posterior densities obtained with fossilized birth-death dating (Grimm et al. 2014) and the DPP model implemented in DPPDiv (Heath et al. 2012) using five minimum age constraints for calibration (P. Kapli, G. Grimm, unpubl. data)</t>
    </r>
  </si>
  <si>
    <t>Grimm, G. W., Kapli, P., Bomfleur, B., McLoughlin, S., and Renner, S. S.: Using more than the oldest fossils: Dating Osmundaceae with the fossilized birth-death process, Syst. Biol., doi: 10.1093/sysbio/syu1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vertAlign val="subscript"/>
      <sz val="10"/>
      <name val="Arial"/>
      <family val="2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ill="0" applyBorder="0" applyAlignment="0" applyProtection="0"/>
  </cellStyleXfs>
  <cellXfs count="51">
    <xf numFmtId="0" fontId="0" fillId="0" borderId="0" xfId="0"/>
    <xf numFmtId="0" fontId="0" fillId="0" borderId="0" xfId="0" applyFill="1"/>
    <xf numFmtId="0" fontId="2" fillId="0" borderId="0" xfId="0" applyFont="1" applyFill="1"/>
    <xf numFmtId="1" fontId="0" fillId="0" borderId="0" xfId="0" applyNumberFormat="1" applyFill="1"/>
    <xf numFmtId="1" fontId="2" fillId="0" borderId="0" xfId="0" applyNumberFormat="1" applyFont="1" applyFill="1"/>
    <xf numFmtId="0" fontId="2" fillId="0" borderId="0" xfId="0" applyFont="1" applyAlignment="1"/>
    <xf numFmtId="0" fontId="2" fillId="0" borderId="0" xfId="0" applyFont="1" applyFill="1" applyAlignment="1"/>
    <xf numFmtId="0" fontId="0" fillId="0" borderId="0" xfId="0" applyFont="1" applyFill="1"/>
    <xf numFmtId="0" fontId="0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1" xfId="0" applyBorder="1"/>
    <xf numFmtId="0" fontId="0" fillId="0" borderId="1" xfId="0" applyFill="1" applyBorder="1"/>
    <xf numFmtId="0" fontId="0" fillId="0" borderId="1" xfId="0" applyFont="1" applyFill="1" applyBorder="1"/>
    <xf numFmtId="0" fontId="0" fillId="0" borderId="2" xfId="0" applyFill="1" applyBorder="1"/>
    <xf numFmtId="0" fontId="0" fillId="0" borderId="2" xfId="0" applyFont="1" applyFill="1" applyBorder="1"/>
    <xf numFmtId="0" fontId="0" fillId="0" borderId="0" xfId="0" applyFill="1" applyBorder="1"/>
    <xf numFmtId="0" fontId="2" fillId="2" borderId="0" xfId="0" applyFont="1" applyFill="1" applyBorder="1" applyAlignment="1">
      <alignment horizontal="left"/>
    </xf>
    <xf numFmtId="0" fontId="0" fillId="0" borderId="0" xfId="0" applyFont="1" applyFill="1" applyBorder="1"/>
    <xf numFmtId="0" fontId="0" fillId="0" borderId="0" xfId="0" applyFill="1" applyBorder="1" applyAlignment="1">
      <alignment horizontal="center" vertical="top"/>
    </xf>
    <xf numFmtId="0" fontId="0" fillId="0" borderId="0" xfId="0" applyBorder="1"/>
    <xf numFmtId="1" fontId="0" fillId="2" borderId="0" xfId="0" applyNumberFormat="1" applyFill="1" applyBorder="1"/>
    <xf numFmtId="1" fontId="0" fillId="0" borderId="0" xfId="0" applyNumberFormat="1" applyFill="1" applyBorder="1"/>
    <xf numFmtId="0" fontId="2" fillId="0" borderId="0" xfId="0" applyFont="1" applyBorder="1"/>
    <xf numFmtId="1" fontId="2" fillId="2" borderId="0" xfId="0" applyNumberFormat="1" applyFont="1" applyFill="1" applyBorder="1"/>
    <xf numFmtId="1" fontId="2" fillId="0" borderId="0" xfId="0" applyNumberFormat="1" applyFont="1" applyFill="1" applyBorder="1"/>
    <xf numFmtId="0" fontId="0" fillId="0" borderId="5" xfId="0" applyBorder="1"/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0" fontId="2" fillId="0" borderId="6" xfId="0" applyFont="1" applyBorder="1"/>
    <xf numFmtId="0" fontId="2" fillId="0" borderId="7" xfId="0" applyFont="1" applyBorder="1"/>
    <xf numFmtId="1" fontId="2" fillId="2" borderId="7" xfId="0" applyNumberFormat="1" applyFont="1" applyFill="1" applyBorder="1"/>
    <xf numFmtId="1" fontId="2" fillId="0" borderId="7" xfId="0" applyNumberFormat="1" applyFont="1" applyFill="1" applyBorder="1"/>
    <xf numFmtId="0" fontId="0" fillId="0" borderId="8" xfId="0" applyFill="1" applyBorder="1"/>
    <xf numFmtId="1" fontId="2" fillId="2" borderId="0" xfId="0" applyNumberFormat="1" applyFont="1" applyFill="1" applyBorder="1" applyAlignment="1">
      <alignment horizontal="center"/>
    </xf>
    <xf numFmtId="0" fontId="2" fillId="0" borderId="6" xfId="0" applyFont="1" applyBorder="1" applyAlignment="1">
      <alignment horizontal="right"/>
    </xf>
    <xf numFmtId="0" fontId="0" fillId="0" borderId="4" xfId="0" applyBorder="1"/>
    <xf numFmtId="0" fontId="0" fillId="0" borderId="7" xfId="0" applyFill="1" applyBorder="1"/>
    <xf numFmtId="0" fontId="2" fillId="0" borderId="0" xfId="0" applyFont="1" applyFill="1" applyAlignment="1">
      <alignment horizontal="left"/>
    </xf>
    <xf numFmtId="0" fontId="0" fillId="2" borderId="0" xfId="0" applyFill="1" applyBorder="1" applyAlignment="1">
      <alignment horizontal="right" vertical="top"/>
    </xf>
    <xf numFmtId="0" fontId="0" fillId="0" borderId="0" xfId="0" applyFill="1" applyBorder="1" applyAlignment="1">
      <alignment horizontal="center" vertical="top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3" xfId="0" quotePrefix="1" applyFont="1" applyBorder="1" applyAlignment="1">
      <alignment horizontal="left"/>
    </xf>
    <xf numFmtId="0" fontId="2" fillId="0" borderId="4" xfId="0" quotePrefix="1" applyFont="1" applyBorder="1" applyAlignment="1">
      <alignment horizontal="left"/>
    </xf>
    <xf numFmtId="1" fontId="0" fillId="0" borderId="0" xfId="1" applyNumberFormat="1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2" fillId="0" borderId="1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0" fillId="2" borderId="0" xfId="0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right"/>
    </xf>
    <xf numFmtId="0" fontId="0" fillId="0" borderId="0" xfId="0" applyFont="1" applyBorder="1" applyAlignment="1">
      <alignment horizontal="center" vertical="top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R24"/>
  <sheetViews>
    <sheetView tabSelected="1" zoomScaleNormal="100" workbookViewId="0">
      <selection sqref="A1:R24"/>
    </sheetView>
  </sheetViews>
  <sheetFormatPr baseColWidth="10" defaultColWidth="11.54296875" defaultRowHeight="12.5" x14ac:dyDescent="0.25"/>
  <cols>
    <col min="1" max="1" width="3.90625" customWidth="1"/>
    <col min="2" max="2" width="14.453125" bestFit="1" customWidth="1"/>
    <col min="3" max="3" width="14.453125" customWidth="1"/>
    <col min="4" max="7" width="7.1796875" customWidth="1"/>
    <col min="8" max="8" width="7.1796875" style="1" customWidth="1"/>
    <col min="9" max="10" width="7.1796875" customWidth="1"/>
    <col min="11" max="11" width="7.1796875" style="1" customWidth="1"/>
    <col min="12" max="12" width="1.6328125" customWidth="1"/>
    <col min="13" max="13" width="4" customWidth="1"/>
    <col min="14" max="14" width="13.7265625" style="1" bestFit="1" customWidth="1"/>
    <col min="15" max="16" width="7.1796875" customWidth="1"/>
    <col min="17" max="17" width="7.1796875" style="1" customWidth="1"/>
    <col min="18" max="18" width="1.6328125" customWidth="1"/>
    <col min="19" max="20" width="7.1796875" customWidth="1"/>
    <col min="21" max="21" width="7.1796875" style="1" customWidth="1"/>
    <col min="22" max="29" width="7.1796875" customWidth="1"/>
    <col min="30" max="30" width="7.1796875" style="1" customWidth="1"/>
    <col min="31" max="16384" width="11.54296875" style="1"/>
  </cols>
  <sheetData>
    <row r="1" spans="1:29" ht="26" customHeight="1" x14ac:dyDescent="0.25">
      <c r="A1" s="45" t="s">
        <v>32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</row>
    <row r="3" spans="1:29" ht="13" x14ac:dyDescent="0.3">
      <c r="A3" s="42" t="s">
        <v>25</v>
      </c>
      <c r="B3" s="43"/>
      <c r="C3" s="43"/>
      <c r="D3" s="43"/>
      <c r="E3" s="43"/>
      <c r="F3" s="43"/>
      <c r="G3" s="43"/>
      <c r="H3" s="43"/>
      <c r="I3" s="43"/>
      <c r="J3" s="43"/>
      <c r="K3" s="43"/>
      <c r="L3" s="35"/>
      <c r="M3" s="42" t="s">
        <v>26</v>
      </c>
      <c r="N3" s="43"/>
      <c r="O3" s="43"/>
      <c r="P3" s="43"/>
      <c r="Q3" s="43"/>
      <c r="R3" s="25"/>
      <c r="S3" s="5"/>
      <c r="T3" s="5"/>
      <c r="U3" s="5"/>
      <c r="V3" s="5"/>
    </row>
    <row r="4" spans="1:29" ht="13" x14ac:dyDescent="0.3">
      <c r="A4" s="11"/>
      <c r="B4" s="15"/>
      <c r="C4" s="16" t="s">
        <v>17</v>
      </c>
      <c r="D4" s="40" t="s">
        <v>23</v>
      </c>
      <c r="E4" s="40"/>
      <c r="F4" s="40"/>
      <c r="G4" s="40"/>
      <c r="H4" s="41" t="s">
        <v>18</v>
      </c>
      <c r="I4" s="41"/>
      <c r="J4" s="41"/>
      <c r="K4" s="41"/>
      <c r="L4" s="15"/>
      <c r="M4" s="11"/>
      <c r="N4" s="49" t="s">
        <v>18</v>
      </c>
      <c r="O4" s="49"/>
      <c r="P4" s="49"/>
      <c r="Q4" s="49"/>
      <c r="R4" s="13"/>
      <c r="S4" s="6"/>
      <c r="T4" s="1"/>
      <c r="V4" s="1"/>
      <c r="W4" s="37"/>
      <c r="X4" s="37"/>
      <c r="Y4" s="9"/>
      <c r="Z4" s="37"/>
      <c r="AA4" s="37"/>
      <c r="AB4" s="1"/>
      <c r="AC4" s="1"/>
    </row>
    <row r="5" spans="1:29" s="7" customFormat="1" ht="13" customHeight="1" x14ac:dyDescent="0.25">
      <c r="A5" s="12"/>
      <c r="B5" s="17"/>
      <c r="C5" s="38" t="s">
        <v>0</v>
      </c>
      <c r="D5" s="39" t="s">
        <v>0</v>
      </c>
      <c r="E5" s="50" t="s">
        <v>16</v>
      </c>
      <c r="F5" s="50"/>
      <c r="G5" s="48" t="s">
        <v>20</v>
      </c>
      <c r="H5" s="39" t="s">
        <v>0</v>
      </c>
      <c r="I5" s="50" t="s">
        <v>16</v>
      </c>
      <c r="J5" s="50"/>
      <c r="K5" s="48" t="s">
        <v>20</v>
      </c>
      <c r="L5" s="17"/>
      <c r="M5" s="12"/>
      <c r="N5" s="17"/>
      <c r="O5" s="18" t="s">
        <v>0</v>
      </c>
      <c r="P5" s="48" t="s">
        <v>20</v>
      </c>
      <c r="Q5" s="48" t="s">
        <v>24</v>
      </c>
      <c r="R5" s="14"/>
      <c r="W5" s="8"/>
      <c r="X5" s="8"/>
      <c r="Y5" s="8"/>
      <c r="Z5" s="8"/>
      <c r="AA5" s="8"/>
    </row>
    <row r="6" spans="1:29" ht="18" customHeight="1" x14ac:dyDescent="0.3">
      <c r="A6" s="46" t="s">
        <v>13</v>
      </c>
      <c r="B6" s="47"/>
      <c r="C6" s="38"/>
      <c r="D6" s="39"/>
      <c r="E6" s="18" t="s">
        <v>14</v>
      </c>
      <c r="F6" s="18" t="s">
        <v>15</v>
      </c>
      <c r="G6" s="48"/>
      <c r="H6" s="39"/>
      <c r="I6" s="18" t="s">
        <v>14</v>
      </c>
      <c r="J6" s="18" t="s">
        <v>15</v>
      </c>
      <c r="K6" s="48"/>
      <c r="L6" s="15"/>
      <c r="M6" s="46" t="s">
        <v>13</v>
      </c>
      <c r="N6" s="47"/>
      <c r="O6" s="18"/>
      <c r="P6" s="48"/>
      <c r="Q6" s="48"/>
      <c r="R6" s="13"/>
      <c r="V6" s="1"/>
      <c r="W6" s="1"/>
      <c r="X6" s="1"/>
      <c r="Y6" s="7"/>
      <c r="Z6" s="1"/>
      <c r="AA6" s="1"/>
      <c r="AB6" s="1"/>
      <c r="AC6" s="1"/>
    </row>
    <row r="7" spans="1:29" x14ac:dyDescent="0.25">
      <c r="A7" s="10">
        <v>1</v>
      </c>
      <c r="B7" s="19" t="s">
        <v>1</v>
      </c>
      <c r="C7" s="20">
        <v>12.78</v>
      </c>
      <c r="D7" s="21">
        <v>13.32</v>
      </c>
      <c r="E7" s="21">
        <v>4.7</v>
      </c>
      <c r="F7" s="21">
        <v>24.15</v>
      </c>
      <c r="G7" s="20">
        <f>D7-$C7</f>
        <v>0.54000000000000092</v>
      </c>
      <c r="H7" s="21">
        <v>13.490800000000007</v>
      </c>
      <c r="I7" s="21">
        <v>1.95</v>
      </c>
      <c r="J7" s="21">
        <v>27</v>
      </c>
      <c r="K7" s="20">
        <f>H7-$C7</f>
        <v>0.71080000000000787</v>
      </c>
      <c r="L7" s="15"/>
      <c r="M7" s="10">
        <v>5</v>
      </c>
      <c r="N7" s="19" t="s">
        <v>5</v>
      </c>
      <c r="O7" s="21">
        <v>5.4506699999999455</v>
      </c>
      <c r="P7" s="20">
        <f t="shared" ref="P7:P12" si="0">O7-$C11</f>
        <v>0.19066999999994572</v>
      </c>
      <c r="Q7" s="20">
        <f>O7-$H11</f>
        <v>1.8419999999935044E-2</v>
      </c>
      <c r="R7" s="13"/>
      <c r="V7" s="1"/>
      <c r="W7" s="3"/>
      <c r="X7" s="3"/>
      <c r="Y7" s="3"/>
      <c r="Z7" s="3"/>
      <c r="AA7" s="3"/>
      <c r="AB7" s="1"/>
      <c r="AC7" s="1"/>
    </row>
    <row r="8" spans="1:29" x14ac:dyDescent="0.25">
      <c r="A8" s="10">
        <v>2</v>
      </c>
      <c r="B8" s="19" t="s">
        <v>2</v>
      </c>
      <c r="C8" s="20">
        <v>19.940000000000001</v>
      </c>
      <c r="D8" s="21">
        <v>20.18</v>
      </c>
      <c r="E8" s="21">
        <v>14.52</v>
      </c>
      <c r="F8" s="21">
        <v>26.9</v>
      </c>
      <c r="G8" s="20">
        <f t="shared" ref="G8:G18" si="1">D8-$C8</f>
        <v>0.23999999999999844</v>
      </c>
      <c r="H8" s="21">
        <v>20.872399999999999</v>
      </c>
      <c r="I8" s="21">
        <v>11.71</v>
      </c>
      <c r="J8" s="21">
        <v>32.79</v>
      </c>
      <c r="K8" s="20">
        <f t="shared" ref="K8:K18" si="2">H8-$C8</f>
        <v>0.93239999999999768</v>
      </c>
      <c r="L8" s="15"/>
      <c r="M8" s="10">
        <v>6</v>
      </c>
      <c r="N8" s="19" t="s">
        <v>6</v>
      </c>
      <c r="O8" s="21">
        <v>10.024100000000033</v>
      </c>
      <c r="P8" s="20">
        <f t="shared" si="0"/>
        <v>1.2341000000000335</v>
      </c>
      <c r="Q8" s="20">
        <f>O8-$K12</f>
        <v>9.0639439999999993</v>
      </c>
      <c r="R8" s="13"/>
      <c r="V8" s="1"/>
      <c r="W8" s="3"/>
      <c r="X8" s="3"/>
      <c r="Y8" s="3"/>
      <c r="Z8" s="3"/>
      <c r="AA8" s="3"/>
      <c r="AB8" s="1"/>
      <c r="AC8" s="1"/>
    </row>
    <row r="9" spans="1:29" x14ac:dyDescent="0.25">
      <c r="A9" s="10">
        <v>3</v>
      </c>
      <c r="B9" s="19" t="s">
        <v>3</v>
      </c>
      <c r="C9" s="20">
        <v>27.29</v>
      </c>
      <c r="D9" s="21">
        <v>27.69</v>
      </c>
      <c r="E9" s="21">
        <v>21.21</v>
      </c>
      <c r="F9" s="21">
        <v>35.049999999999997</v>
      </c>
      <c r="G9" s="20">
        <f t="shared" si="1"/>
        <v>0.40000000000000213</v>
      </c>
      <c r="H9" s="21">
        <v>29.235500000000002</v>
      </c>
      <c r="I9" s="21">
        <v>17.18</v>
      </c>
      <c r="J9" s="21">
        <v>43.94</v>
      </c>
      <c r="K9" s="20">
        <f t="shared" si="2"/>
        <v>1.9455000000000027</v>
      </c>
      <c r="L9" s="15"/>
      <c r="M9" s="10">
        <v>7</v>
      </c>
      <c r="N9" s="19" t="s">
        <v>7</v>
      </c>
      <c r="O9" s="21">
        <v>2.3046599999999842</v>
      </c>
      <c r="P9" s="20">
        <f t="shared" si="0"/>
        <v>-5.534000000001571E-2</v>
      </c>
      <c r="Q9" s="20">
        <f>O9-$H13</f>
        <v>-6.7599999999998772E-2</v>
      </c>
      <c r="R9" s="13"/>
      <c r="V9" s="1"/>
      <c r="W9" s="3"/>
      <c r="X9" s="3"/>
      <c r="Y9" s="3"/>
      <c r="Z9" s="3"/>
      <c r="AA9" s="3"/>
      <c r="AB9" s="1"/>
      <c r="AC9" s="1"/>
    </row>
    <row r="10" spans="1:29" ht="13" x14ac:dyDescent="0.3">
      <c r="A10" s="26">
        <v>4</v>
      </c>
      <c r="B10" s="22" t="s">
        <v>4</v>
      </c>
      <c r="C10" s="23">
        <v>115.59</v>
      </c>
      <c r="D10" s="24">
        <v>117.08</v>
      </c>
      <c r="E10" s="24">
        <v>101.68</v>
      </c>
      <c r="F10" s="24">
        <v>136.99</v>
      </c>
      <c r="G10" s="23">
        <f t="shared" si="1"/>
        <v>1.4899999999999949</v>
      </c>
      <c r="H10" s="24">
        <v>121.184127</v>
      </c>
      <c r="I10" s="24">
        <v>70.680000000000007</v>
      </c>
      <c r="J10" s="24">
        <v>174.41</v>
      </c>
      <c r="K10" s="23">
        <f t="shared" si="2"/>
        <v>5.5941270000000003</v>
      </c>
      <c r="L10" s="15"/>
      <c r="M10" s="26">
        <v>8</v>
      </c>
      <c r="N10" s="22" t="s">
        <v>8</v>
      </c>
      <c r="O10" s="24">
        <v>12.797230000000013</v>
      </c>
      <c r="P10" s="23">
        <f t="shared" si="0"/>
        <v>-0.65276999999998608</v>
      </c>
      <c r="Q10" s="23">
        <f>O10-$H14</f>
        <v>9.1430000000002565E-2</v>
      </c>
      <c r="R10" s="13"/>
      <c r="V10" s="1"/>
      <c r="W10" s="4"/>
      <c r="X10" s="4"/>
      <c r="Y10" s="4"/>
      <c r="Z10" s="4"/>
      <c r="AA10" s="4"/>
      <c r="AB10" s="1"/>
      <c r="AC10" s="1"/>
    </row>
    <row r="11" spans="1:29" ht="13" x14ac:dyDescent="0.3">
      <c r="A11" s="10">
        <v>5</v>
      </c>
      <c r="B11" s="19" t="s">
        <v>5</v>
      </c>
      <c r="C11" s="20">
        <v>5.26</v>
      </c>
      <c r="D11" s="21">
        <v>5.25</v>
      </c>
      <c r="E11" s="21">
        <v>2.68</v>
      </c>
      <c r="F11" s="21">
        <v>8.2899999999999991</v>
      </c>
      <c r="G11" s="20">
        <f t="shared" si="1"/>
        <v>-9.9999999999997868E-3</v>
      </c>
      <c r="H11" s="21">
        <v>5.4322500000000105</v>
      </c>
      <c r="I11" s="21">
        <v>2.14</v>
      </c>
      <c r="J11" s="21">
        <v>9.64</v>
      </c>
      <c r="K11" s="20">
        <f t="shared" si="2"/>
        <v>0.17225000000001067</v>
      </c>
      <c r="L11" s="15"/>
      <c r="M11" s="26">
        <v>9</v>
      </c>
      <c r="N11" s="22" t="s">
        <v>9</v>
      </c>
      <c r="O11" s="24">
        <v>91.553000000000026</v>
      </c>
      <c r="P11" s="20">
        <f t="shared" si="0"/>
        <v>-19.676999999999978</v>
      </c>
      <c r="Q11" s="20">
        <f>O11-$H15</f>
        <v>-2.5812999999999988</v>
      </c>
      <c r="R11" s="13"/>
      <c r="V11" s="1"/>
      <c r="W11" s="3"/>
      <c r="X11" s="3"/>
      <c r="Y11" s="3"/>
      <c r="Z11" s="3"/>
      <c r="AA11" s="3"/>
      <c r="AB11" s="1"/>
      <c r="AC11" s="1"/>
    </row>
    <row r="12" spans="1:29" x14ac:dyDescent="0.25">
      <c r="A12" s="10">
        <v>6</v>
      </c>
      <c r="B12" s="19" t="s">
        <v>6</v>
      </c>
      <c r="C12" s="20">
        <v>8.7899999999999991</v>
      </c>
      <c r="D12" s="21">
        <v>8.82</v>
      </c>
      <c r="E12" s="21">
        <v>5.37</v>
      </c>
      <c r="F12" s="21">
        <v>12.69</v>
      </c>
      <c r="G12" s="20">
        <f t="shared" si="1"/>
        <v>3.0000000000001137E-2</v>
      </c>
      <c r="H12" s="21">
        <v>9.7501560000000325</v>
      </c>
      <c r="I12" s="21">
        <v>5.13</v>
      </c>
      <c r="J12" s="21">
        <v>15.96</v>
      </c>
      <c r="K12" s="20">
        <f t="shared" si="2"/>
        <v>0.96015600000003332</v>
      </c>
      <c r="L12" s="15"/>
      <c r="M12" s="10">
        <v>10</v>
      </c>
      <c r="N12" s="19" t="s">
        <v>10</v>
      </c>
      <c r="O12" s="21">
        <v>132.50600000000003</v>
      </c>
      <c r="P12" s="20">
        <f t="shared" si="0"/>
        <v>-0.73399999999998045</v>
      </c>
      <c r="Q12" s="20">
        <f>O12-$H16</f>
        <v>3.2120000000000459</v>
      </c>
      <c r="R12" s="13"/>
      <c r="V12" s="1"/>
      <c r="W12" s="3"/>
      <c r="X12" s="3"/>
      <c r="Y12" s="3"/>
      <c r="Z12" s="3"/>
      <c r="AA12" s="3"/>
      <c r="AB12" s="1"/>
      <c r="AC12" s="1"/>
    </row>
    <row r="13" spans="1:29" x14ac:dyDescent="0.25">
      <c r="A13" s="10">
        <v>7</v>
      </c>
      <c r="B13" s="19" t="s">
        <v>7</v>
      </c>
      <c r="C13" s="20">
        <v>2.36</v>
      </c>
      <c r="D13" s="21">
        <v>1.51</v>
      </c>
      <c r="E13" s="21">
        <v>0.43</v>
      </c>
      <c r="F13" s="21">
        <v>3.07</v>
      </c>
      <c r="G13" s="20">
        <f t="shared" si="1"/>
        <v>-0.84999999999999987</v>
      </c>
      <c r="H13" s="21">
        <v>2.3722599999999829</v>
      </c>
      <c r="I13" s="21">
        <v>0.48</v>
      </c>
      <c r="J13" s="21">
        <v>5.0599999999999996</v>
      </c>
      <c r="K13" s="20">
        <f t="shared" si="2"/>
        <v>1.2259999999983062E-2</v>
      </c>
      <c r="L13" s="15"/>
      <c r="M13" s="10">
        <v>1</v>
      </c>
      <c r="N13" s="19" t="s">
        <v>1</v>
      </c>
      <c r="O13" s="21">
        <v>13.287610000000029</v>
      </c>
      <c r="P13" s="20">
        <f>O13-$C7</f>
        <v>0.50761000000002987</v>
      </c>
      <c r="Q13" s="20">
        <f>O13-$H7</f>
        <v>-0.203189999999978</v>
      </c>
      <c r="R13" s="13"/>
      <c r="V13" s="1"/>
      <c r="W13" s="3"/>
      <c r="X13" s="3"/>
      <c r="Y13" s="3"/>
      <c r="Z13" s="3"/>
      <c r="AA13" s="3"/>
      <c r="AB13" s="1"/>
      <c r="AC13" s="1"/>
    </row>
    <row r="14" spans="1:29" ht="13" x14ac:dyDescent="0.3">
      <c r="A14" s="26">
        <v>8</v>
      </c>
      <c r="B14" s="22" t="s">
        <v>8</v>
      </c>
      <c r="C14" s="23">
        <v>13.45</v>
      </c>
      <c r="D14" s="24">
        <v>6.2</v>
      </c>
      <c r="E14" s="24">
        <v>3.16</v>
      </c>
      <c r="F14" s="24">
        <v>9.36</v>
      </c>
      <c r="G14" s="23">
        <f t="shared" si="1"/>
        <v>-7.2499999999999991</v>
      </c>
      <c r="H14" s="24">
        <v>12.705800000000011</v>
      </c>
      <c r="I14" s="24">
        <v>12</v>
      </c>
      <c r="J14" s="24">
        <v>15.13</v>
      </c>
      <c r="K14" s="23">
        <f t="shared" si="2"/>
        <v>-0.74419999999998865</v>
      </c>
      <c r="L14" s="15"/>
      <c r="M14" s="10">
        <v>2</v>
      </c>
      <c r="N14" s="19" t="s">
        <v>2</v>
      </c>
      <c r="O14" s="21">
        <v>19.315879999999993</v>
      </c>
      <c r="P14" s="23">
        <f>O14-$C8</f>
        <v>-0.62412000000000845</v>
      </c>
      <c r="Q14" s="23">
        <f>O14-$H8</f>
        <v>-1.5565200000000061</v>
      </c>
      <c r="R14" s="13"/>
      <c r="V14" s="1"/>
      <c r="W14" s="4"/>
      <c r="X14" s="4"/>
      <c r="Y14" s="4"/>
      <c r="Z14" s="4"/>
      <c r="AA14" s="4"/>
      <c r="AB14" s="1"/>
      <c r="AC14" s="1"/>
    </row>
    <row r="15" spans="1:29" ht="13" x14ac:dyDescent="0.3">
      <c r="A15" s="26">
        <v>9</v>
      </c>
      <c r="B15" s="22" t="s">
        <v>9</v>
      </c>
      <c r="C15" s="23">
        <v>111.23</v>
      </c>
      <c r="D15" s="24">
        <v>109.85</v>
      </c>
      <c r="E15" s="24">
        <v>95.59</v>
      </c>
      <c r="F15" s="24">
        <v>126.59</v>
      </c>
      <c r="G15" s="23">
        <f t="shared" si="1"/>
        <v>-1.3800000000000097</v>
      </c>
      <c r="H15" s="24">
        <v>94.134300000000025</v>
      </c>
      <c r="I15" s="24">
        <v>84</v>
      </c>
      <c r="J15" s="24">
        <v>126.86</v>
      </c>
      <c r="K15" s="23">
        <f t="shared" si="2"/>
        <v>-17.095699999999979</v>
      </c>
      <c r="L15" s="15"/>
      <c r="M15" s="10">
        <v>3</v>
      </c>
      <c r="N15" s="19" t="s">
        <v>3</v>
      </c>
      <c r="O15" s="21">
        <v>28.533199999999994</v>
      </c>
      <c r="P15" s="23">
        <f>O15-$C9</f>
        <v>1.2431999999999945</v>
      </c>
      <c r="Q15" s="23">
        <f>O15-$H9</f>
        <v>-0.70230000000000814</v>
      </c>
      <c r="R15" s="13"/>
      <c r="V15" s="1"/>
      <c r="W15" s="4"/>
      <c r="X15" s="4"/>
      <c r="Y15" s="4"/>
      <c r="Z15" s="4"/>
      <c r="AA15" s="4"/>
      <c r="AB15" s="1"/>
      <c r="AC15" s="1"/>
    </row>
    <row r="16" spans="1:29" ht="13" x14ac:dyDescent="0.3">
      <c r="A16" s="10">
        <v>10</v>
      </c>
      <c r="B16" s="19" t="s">
        <v>10</v>
      </c>
      <c r="C16" s="20">
        <v>133.24</v>
      </c>
      <c r="D16" s="21">
        <v>132.53</v>
      </c>
      <c r="E16" s="21">
        <v>116.68</v>
      </c>
      <c r="F16" s="21">
        <v>151.06</v>
      </c>
      <c r="G16" s="20">
        <f t="shared" si="1"/>
        <v>-0.71000000000000796</v>
      </c>
      <c r="H16" s="21">
        <v>129.29399999999998</v>
      </c>
      <c r="I16" s="21">
        <v>97.74</v>
      </c>
      <c r="J16" s="21">
        <v>171.01</v>
      </c>
      <c r="K16" s="20">
        <f t="shared" si="2"/>
        <v>-3.9460000000000264</v>
      </c>
      <c r="L16" s="15"/>
      <c r="M16" s="26">
        <v>4</v>
      </c>
      <c r="N16" s="22" t="s">
        <v>4</v>
      </c>
      <c r="O16" s="24">
        <v>88.321800000000025</v>
      </c>
      <c r="P16" s="20">
        <f>O16-$C10</f>
        <v>-27.268199999999979</v>
      </c>
      <c r="Q16" s="20">
        <f>O16-$H10</f>
        <v>-32.862326999999979</v>
      </c>
      <c r="R16" s="13"/>
      <c r="V16" s="1"/>
      <c r="W16" s="3"/>
      <c r="X16" s="3"/>
      <c r="Y16" s="3"/>
      <c r="Z16" s="3"/>
      <c r="AA16" s="3"/>
      <c r="AB16" s="1"/>
      <c r="AC16" s="1"/>
    </row>
    <row r="17" spans="1:44" ht="13" x14ac:dyDescent="0.3">
      <c r="A17" s="27" t="s">
        <v>28</v>
      </c>
      <c r="B17" s="22" t="s">
        <v>11</v>
      </c>
      <c r="C17" s="23">
        <v>238.41</v>
      </c>
      <c r="D17" s="24">
        <v>240.97</v>
      </c>
      <c r="E17" s="24">
        <v>225.36</v>
      </c>
      <c r="F17" s="24">
        <v>270.48</v>
      </c>
      <c r="G17" s="23">
        <f t="shared" si="1"/>
        <v>2.5600000000000023</v>
      </c>
      <c r="H17" s="24">
        <v>232.89551999999998</v>
      </c>
      <c r="I17" s="24">
        <v>175.68</v>
      </c>
      <c r="J17" s="24">
        <v>337.18</v>
      </c>
      <c r="K17" s="23">
        <f t="shared" si="2"/>
        <v>-5.5144800000000203</v>
      </c>
      <c r="L17" s="15"/>
      <c r="M17" s="27" t="s">
        <v>29</v>
      </c>
      <c r="N17" s="22" t="s">
        <v>21</v>
      </c>
      <c r="O17" s="24">
        <v>226.2833</v>
      </c>
      <c r="P17" s="33" t="s">
        <v>19</v>
      </c>
      <c r="Q17" s="33" t="s">
        <v>19</v>
      </c>
      <c r="R17" s="13"/>
      <c r="V17" s="1"/>
      <c r="W17" s="4"/>
      <c r="X17" s="4"/>
      <c r="Y17" s="4"/>
      <c r="Z17" s="4"/>
      <c r="AA17" s="4"/>
      <c r="AB17" s="1"/>
      <c r="AC17" s="1"/>
    </row>
    <row r="18" spans="1:44" ht="13" x14ac:dyDescent="0.3">
      <c r="A18" s="28">
        <v>12</v>
      </c>
      <c r="B18" s="29" t="s">
        <v>12</v>
      </c>
      <c r="C18" s="30">
        <v>243.37</v>
      </c>
      <c r="D18" s="31">
        <v>245.67</v>
      </c>
      <c r="E18" s="31">
        <v>236.01</v>
      </c>
      <c r="F18" s="31">
        <v>272.88</v>
      </c>
      <c r="G18" s="30">
        <f t="shared" si="1"/>
        <v>2.2999999999999829</v>
      </c>
      <c r="H18" s="31">
        <v>244.01755</v>
      </c>
      <c r="I18" s="31">
        <v>227</v>
      </c>
      <c r="J18" s="31">
        <v>338.28</v>
      </c>
      <c r="K18" s="30">
        <f t="shared" si="2"/>
        <v>0.64754999999999541</v>
      </c>
      <c r="L18" s="36"/>
      <c r="M18" s="34">
        <v>12</v>
      </c>
      <c r="N18" s="29" t="s">
        <v>22</v>
      </c>
      <c r="O18" s="31">
        <v>246.23250000000002</v>
      </c>
      <c r="P18" s="30">
        <f>O18-$C18</f>
        <v>2.8625000000000114</v>
      </c>
      <c r="Q18" s="30">
        <f>O18-$H18</f>
        <v>2.214950000000016</v>
      </c>
      <c r="R18" s="32"/>
      <c r="V18" s="1"/>
      <c r="W18" s="4"/>
      <c r="X18" s="4"/>
      <c r="Y18" s="4"/>
      <c r="Z18" s="4"/>
      <c r="AA18" s="4"/>
      <c r="AB18" s="1"/>
      <c r="AC18" s="1"/>
    </row>
    <row r="19" spans="1:44" ht="13" x14ac:dyDescent="0.3">
      <c r="A19" s="1"/>
      <c r="B19" s="1"/>
      <c r="C19" s="1"/>
      <c r="D19" s="2"/>
      <c r="E19" s="2"/>
      <c r="F19" s="2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</row>
    <row r="20" spans="1:44" ht="13" x14ac:dyDescent="0.3">
      <c r="A20" s="37" t="s">
        <v>30</v>
      </c>
      <c r="B20" s="37"/>
      <c r="C20" s="37"/>
      <c r="D20" s="37"/>
      <c r="E20" s="37"/>
      <c r="F20" s="37"/>
      <c r="G20" s="37"/>
      <c r="H20" s="37"/>
      <c r="I20" s="37"/>
      <c r="J20" s="37"/>
      <c r="K20" s="37"/>
      <c r="L20" s="37"/>
      <c r="M20" s="37"/>
      <c r="N20" s="37"/>
      <c r="O20" s="37"/>
      <c r="P20" s="37"/>
      <c r="Q20" s="37"/>
      <c r="R20" s="37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</row>
    <row r="21" spans="1:44" ht="26" customHeight="1" x14ac:dyDescent="0.25">
      <c r="A21" s="44" t="s">
        <v>27</v>
      </c>
      <c r="B21" s="44"/>
      <c r="C21" s="44"/>
      <c r="D21" s="44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4"/>
      <c r="Q21" s="44"/>
      <c r="R21" s="44"/>
    </row>
    <row r="23" spans="1:44" ht="31.5" customHeight="1" x14ac:dyDescent="0.25">
      <c r="A23" s="45" t="s">
        <v>33</v>
      </c>
      <c r="B23" s="45"/>
      <c r="C23" s="45"/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45"/>
      <c r="O23" s="45"/>
      <c r="P23" s="45"/>
      <c r="Q23" s="45"/>
      <c r="R23" s="45"/>
    </row>
    <row r="24" spans="1:44" x14ac:dyDescent="0.25">
      <c r="A24" s="45" t="s">
        <v>31</v>
      </c>
      <c r="B24" s="45"/>
      <c r="C24" s="45"/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5"/>
    </row>
  </sheetData>
  <sheetProtection selectLockedCells="1" selectUnlockedCells="1"/>
  <mergeCells count="23">
    <mergeCell ref="A24:R24"/>
    <mergeCell ref="A23:R23"/>
    <mergeCell ref="A3:K3"/>
    <mergeCell ref="A21:R21"/>
    <mergeCell ref="A1:R1"/>
    <mergeCell ref="A20:R20"/>
    <mergeCell ref="M6:N6"/>
    <mergeCell ref="Q5:Q6"/>
    <mergeCell ref="M3:Q3"/>
    <mergeCell ref="N4:Q4"/>
    <mergeCell ref="A6:B6"/>
    <mergeCell ref="P5:P6"/>
    <mergeCell ref="E5:F5"/>
    <mergeCell ref="G5:G6"/>
    <mergeCell ref="H5:H6"/>
    <mergeCell ref="I5:J5"/>
    <mergeCell ref="K5:K6"/>
    <mergeCell ref="W4:X4"/>
    <mergeCell ref="Z4:AA4"/>
    <mergeCell ref="C5:C6"/>
    <mergeCell ref="D5:D6"/>
    <mergeCell ref="D4:G4"/>
    <mergeCell ref="H4:K4"/>
  </mergeCells>
  <conditionalFormatting sqref="G7:G18 K7:K18">
    <cfRule type="colorScale" priority="44">
      <colorScale>
        <cfvo type="min"/>
        <cfvo type="percentile" val="50"/>
        <cfvo type="max"/>
        <color theme="4" tint="-0.249977111117893"/>
        <color rgb="FF92D050"/>
        <color theme="7" tint="-0.249977111117893"/>
      </colorScale>
    </cfRule>
  </conditionalFormatting>
  <conditionalFormatting sqref="P7:P18">
    <cfRule type="colorScale" priority="3">
      <colorScale>
        <cfvo type="min"/>
        <cfvo type="percentile" val="50"/>
        <cfvo type="max"/>
        <color theme="4" tint="-0.249977111117893"/>
        <color rgb="FF92D050"/>
        <color theme="7" tint="-0.249977111117893"/>
      </colorScale>
    </cfRule>
  </conditionalFormatting>
  <conditionalFormatting sqref="A21">
    <cfRule type="colorScale" priority="45">
      <colorScale>
        <cfvo type="min"/>
        <cfvo type="percentile" val="50"/>
        <cfvo type="max"/>
        <color theme="4" tint="-0.249977111117893"/>
        <color rgb="FF92D050"/>
        <color theme="7" tint="-0.249977111117893"/>
      </colorScale>
    </cfRule>
  </conditionalFormatting>
  <conditionalFormatting sqref="Y7:Y19 AG20 AJ20 AB19 AP20 AH19 AM20 AE19">
    <cfRule type="colorScale" priority="48">
      <colorScale>
        <cfvo type="min"/>
        <cfvo type="percentile" val="50"/>
        <cfvo type="max"/>
        <color theme="4" tint="-0.249977111117893"/>
        <color rgb="FF92D050"/>
        <color theme="7" tint="-0.249977111117893"/>
      </colorScale>
    </cfRule>
  </conditionalFormatting>
  <conditionalFormatting sqref="Q7:Q18">
    <cfRule type="colorScale" priority="1">
      <colorScale>
        <cfvo type="min"/>
        <cfvo type="percentile" val="50"/>
        <cfvo type="max"/>
        <color theme="4" tint="-0.249977111117893"/>
        <color rgb="FF92D050"/>
        <color theme="7" tint="-0.249977111117893"/>
      </colorScale>
    </cfRule>
  </conditionalFormatting>
  <pageMargins left="0.78749999999999998" right="0.78749999999999998" top="1.0527777777777778" bottom="1.0527777777777778" header="0.78749999999999998" footer="0.78749999999999998"/>
  <pageSetup scale="62" orientation="landscape" useFirstPageNumber="1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 (Bmflr et al 15 ES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 Grimm</dc:creator>
  <cp:lastModifiedBy>G Grimm</cp:lastModifiedBy>
  <cp:lastPrinted>2015-03-25T16:14:05Z</cp:lastPrinted>
  <dcterms:created xsi:type="dcterms:W3CDTF">2014-06-03T16:10:18Z</dcterms:created>
  <dcterms:modified xsi:type="dcterms:W3CDTF">2015-03-25T16:16:45Z</dcterms:modified>
</cp:coreProperties>
</file>